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-20" yWindow="-20" windowWidth="21600" windowHeight="14120" tabRatio="500"/>
  </bookViews>
  <sheets>
    <sheet name="Feuil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L48" i="1"/>
  <c r="L53"/>
  <c r="L52"/>
  <c r="L55"/>
  <c r="L46"/>
  <c r="L54"/>
  <c r="L45"/>
  <c r="L47"/>
  <c r="L49"/>
  <c r="L44"/>
  <c r="L12"/>
  <c r="L13"/>
  <c r="L14"/>
  <c r="L15"/>
  <c r="L16"/>
  <c r="L17"/>
  <c r="L18"/>
  <c r="L19"/>
  <c r="L20"/>
  <c r="L21"/>
  <c r="L23"/>
  <c r="L24"/>
  <c r="L25"/>
  <c r="L26"/>
  <c r="L27"/>
  <c r="L28"/>
  <c r="L29"/>
  <c r="L30"/>
  <c r="L31"/>
  <c r="L32"/>
  <c r="L33"/>
  <c r="L34"/>
  <c r="L35"/>
  <c r="L36"/>
  <c r="L37"/>
  <c r="L38"/>
  <c r="L39"/>
  <c r="L40"/>
  <c r="L41"/>
  <c r="L42"/>
  <c r="L43"/>
</calcChain>
</file>

<file path=xl/sharedStrings.xml><?xml version="1.0" encoding="utf-8"?>
<sst xmlns="http://schemas.openxmlformats.org/spreadsheetml/2006/main" count="503" uniqueCount="166">
  <si>
    <t>Target Orientation</t>
  </si>
  <si>
    <t>Type of Target</t>
  </si>
  <si>
    <t>ID of the Target</t>
  </si>
  <si>
    <t>Target description</t>
  </si>
  <si>
    <t>Finland 1998</t>
  </si>
  <si>
    <t>S1-RliB</t>
  </si>
  <si>
    <t>P70</t>
  </si>
  <si>
    <t>Phage-Genbank</t>
  </si>
  <si>
    <t>virulent</t>
  </si>
  <si>
    <t>Siphoviridae</t>
  </si>
  <si>
    <t>NC_018831</t>
  </si>
  <si>
    <t>96.97</t>
  </si>
  <si>
    <t>D</t>
  </si>
  <si>
    <t>NA</t>
  </si>
  <si>
    <t>Intergenic</t>
  </si>
  <si>
    <t xml:space="preserve">S3-RliB    n°16 </t>
  </si>
  <si>
    <t>B025</t>
  </si>
  <si>
    <t>temperate</t>
  </si>
  <si>
    <t>NC_009812</t>
  </si>
  <si>
    <t>97.06</t>
  </si>
  <si>
    <t>B025-like</t>
  </si>
  <si>
    <t>Prophage</t>
  </si>
  <si>
    <t>Genic</t>
  </si>
  <si>
    <t xml:space="preserve">LM5578_1355 </t>
  </si>
  <si>
    <t>_YP_003413467.1_</t>
  </si>
  <si>
    <t>hypothetical protein</t>
  </si>
  <si>
    <t xml:space="preserve">LM5578_2483 </t>
  </si>
  <si>
    <t>_YP_003414592.1_</t>
  </si>
  <si>
    <t>phage minor structural protein</t>
  </si>
  <si>
    <t xml:space="preserve">LMOSLCC5850_1272 </t>
  </si>
  <si>
    <t>_YP_006696099.1_</t>
  </si>
  <si>
    <t>LMOSLCC2479_1277</t>
  </si>
  <si>
    <t>_YP_006687540.1_</t>
  </si>
  <si>
    <t>LMOSLCC2372_1278</t>
  </si>
  <si>
    <t>_YP_006684605.1_</t>
  </si>
  <si>
    <t>LMOSLCC2540_1259</t>
  </si>
  <si>
    <t>_YP_006678802.1_</t>
  </si>
  <si>
    <t>S5-RliB n°4</t>
  </si>
  <si>
    <t>B054</t>
  </si>
  <si>
    <t>Myoviridae</t>
  </si>
  <si>
    <t>NC_009813</t>
  </si>
  <si>
    <t>94.29</t>
  </si>
  <si>
    <t>LiPB054_gp14</t>
  </si>
  <si>
    <t>_YP_001468718.1_</t>
  </si>
  <si>
    <t>gp14 structural protein</t>
  </si>
  <si>
    <t>B054-like</t>
  </si>
  <si>
    <t>C</t>
  </si>
  <si>
    <t>lin1720</t>
  </si>
  <si>
    <t>_NP_471056.1_</t>
  </si>
  <si>
    <t>weakly similar to hypothetical protein of bacteriophage Felix 01 ..</t>
  </si>
  <si>
    <t>S7-RliB n°7</t>
  </si>
  <si>
    <t>LiPB025_gp31</t>
  </si>
  <si>
    <t>_YP_001468670.1_</t>
  </si>
  <si>
    <t>gp31</t>
  </si>
  <si>
    <t>A118-like</t>
  </si>
  <si>
    <t>97.14</t>
  </si>
  <si>
    <t>A006-like</t>
  </si>
  <si>
    <t>91.43</t>
  </si>
  <si>
    <t>LM5578_2474</t>
  </si>
  <si>
    <t>_YP_003414583.1_</t>
  </si>
  <si>
    <t>LM5923_2425</t>
  </si>
  <si>
    <t>_YP_003417628.1_</t>
  </si>
  <si>
    <t>S8-RliB n°10</t>
  </si>
  <si>
    <t>97.22</t>
  </si>
  <si>
    <t>S9-RliB n°9</t>
  </si>
  <si>
    <t>A006</t>
  </si>
  <si>
    <t>NC_009815</t>
  </si>
  <si>
    <t xml:space="preserve">Supplementary Table 6. Description of the unique spacers of CRISPR RliB targeting phage and prophages regions </t>
    <phoneticPr fontId="6" type="noConversion"/>
  </si>
  <si>
    <t>LiPA006_gp17</t>
  </si>
  <si>
    <t>_YP_001468857.1_</t>
  </si>
  <si>
    <t>gp17</t>
  </si>
  <si>
    <t>LM5578_2483</t>
  </si>
  <si>
    <t>LM5923_2434</t>
  </si>
  <si>
    <t>_YP_003417637.1_</t>
  </si>
  <si>
    <t>LMOG_02986</t>
  </si>
  <si>
    <t>_YP_005966596.1_</t>
  </si>
  <si>
    <t>NC_003291</t>
  </si>
  <si>
    <t>2389p16</t>
  </si>
  <si>
    <t>_NP_510997.1_</t>
  </si>
  <si>
    <t>Gp16</t>
  </si>
  <si>
    <t>NC_009810</t>
  </si>
  <si>
    <t>LiPA500_gp22</t>
  </si>
  <si>
    <t>_YP_001468408.1_</t>
  </si>
  <si>
    <t>gp22</t>
  </si>
  <si>
    <t>LiPB054_gp11</t>
  </si>
  <si>
    <t>_YP_001468715.1_</t>
  </si>
  <si>
    <t>gp11</t>
  </si>
  <si>
    <t>94.59</t>
  </si>
  <si>
    <t>LiPB025_gp45</t>
  </si>
  <si>
    <t>_YP_001468684.1_</t>
  </si>
  <si>
    <t>gp45</t>
  </si>
  <si>
    <t>PSA</t>
  </si>
  <si>
    <t>A500</t>
  </si>
  <si>
    <t>SLCC7179</t>
  </si>
  <si>
    <t>SLCC2376</t>
  </si>
  <si>
    <t>L99</t>
  </si>
  <si>
    <t>EGD-e</t>
  </si>
  <si>
    <t>S4-RliB n°6</t>
  </si>
  <si>
    <t>virulente</t>
  </si>
  <si>
    <t>94.12</t>
  </si>
  <si>
    <t>P70_0080</t>
  </si>
  <si>
    <t>_YP_006905945.1_</t>
  </si>
  <si>
    <t>gp80 hypothetical protein</t>
  </si>
  <si>
    <t>lin1722</t>
  </si>
  <si>
    <t>_NP_471058.1_</t>
  </si>
  <si>
    <t>LMOSLCC7179_2544</t>
  </si>
  <si>
    <t>_YP_006700237.1_</t>
  </si>
  <si>
    <t>LMOG_03104</t>
  </si>
  <si>
    <t>_YP_005966307.1_</t>
  </si>
  <si>
    <t>gp49</t>
  </si>
  <si>
    <t>putative control of length of phage tail in morphogenesis</t>
  </si>
  <si>
    <t>LiPB025_gp14</t>
  </si>
  <si>
    <t>_YP_001468653.1_</t>
  </si>
  <si>
    <t>FSLN3-165</t>
  </si>
  <si>
    <t>A500-like</t>
  </si>
  <si>
    <t>97.30</t>
  </si>
  <si>
    <t>S5-RliB n°27</t>
  </si>
  <si>
    <t>S6-RliB n°26</t>
  </si>
  <si>
    <t>S8-RliB n°24</t>
  </si>
  <si>
    <t xml:space="preserve">S1-RliB </t>
  </si>
  <si>
    <t>S4-RliB n°20</t>
  </si>
  <si>
    <t>LMOSLCC2479_1251</t>
  </si>
  <si>
    <t>_YP_006687514.1_</t>
  </si>
  <si>
    <t>LMOSLCC2372_1252</t>
  </si>
  <si>
    <t>_YP_006684579.1_</t>
  </si>
  <si>
    <t xml:space="preserve"> hypothetical protein</t>
  </si>
  <si>
    <t>LM5578_1364</t>
  </si>
  <si>
    <t>_YP_003413476.1_</t>
  </si>
  <si>
    <t>LM5923_1317</t>
  </si>
  <si>
    <t>_YP_003416521.1_</t>
  </si>
  <si>
    <t>phage tail tape measure protein</t>
  </si>
  <si>
    <t>LMOSLCC5850_1281</t>
  </si>
  <si>
    <t>_YP_006696108.1_</t>
  </si>
  <si>
    <t>perfect match with a prophage</t>
  </si>
  <si>
    <t>perfect match with a genbank phage</t>
  </si>
  <si>
    <t>NC_013766</t>
  </si>
  <si>
    <t>NC_013768</t>
  </si>
  <si>
    <t>NC_003210</t>
  </si>
  <si>
    <t>NC_018593</t>
  </si>
  <si>
    <t>NC_017546</t>
  </si>
  <si>
    <t>NC_018592</t>
  </si>
  <si>
    <t>NC_018589</t>
  </si>
  <si>
    <t>NC_018588</t>
  </si>
  <si>
    <t>NC_018586</t>
  </si>
  <si>
    <t>NC_017545</t>
  </si>
  <si>
    <t>NC_011660</t>
  </si>
  <si>
    <t>NC_003212</t>
  </si>
  <si>
    <t>Genome NC number</t>
  </si>
  <si>
    <t>NC_017537</t>
  </si>
  <si>
    <t>NC_017529</t>
  </si>
  <si>
    <t>Total_spacers with taget</t>
  </si>
  <si>
    <t>Intergenic target</t>
  </si>
  <si>
    <t>antisens target</t>
  </si>
  <si>
    <t>sens target</t>
  </si>
  <si>
    <t>RliB</t>
  </si>
  <si>
    <t>spacer number</t>
  </si>
  <si>
    <t>spacer size</t>
  </si>
  <si>
    <t>Phage name</t>
  </si>
  <si>
    <t>Phage/Prophage</t>
  </si>
  <si>
    <t>Lifestyle</t>
  </si>
  <si>
    <t>Family</t>
  </si>
  <si>
    <t>Start of the match</t>
  </si>
  <si>
    <t>End of the match</t>
  </si>
  <si>
    <t>Identity % of tje match</t>
  </si>
  <si>
    <t>Size of the match</t>
  </si>
  <si>
    <t>Spacer Orientation</t>
  </si>
</sst>
</file>

<file path=xl/styles.xml><?xml version="1.0" encoding="utf-8"?>
<styleSheet xmlns="http://schemas.openxmlformats.org/spreadsheetml/2006/main">
  <fonts count="8">
    <font>
      <sz val="12"/>
      <color theme="1"/>
      <name val="Calibri"/>
      <family val="2"/>
      <scheme val="minor"/>
    </font>
    <font>
      <b/>
      <sz val="12"/>
      <color rgb="FFFF0000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indexed="8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8000"/>
        <bgColor indexed="64"/>
      </patternFill>
    </fill>
  </fills>
  <borders count="14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36">
    <xf numFmtId="0" fontId="0" fillId="0" borderId="0" xfId="0"/>
    <xf numFmtId="0" fontId="7" fillId="0" borderId="0" xfId="0" applyFont="1" applyAlignment="1">
      <alignment vertical="top"/>
    </xf>
    <xf numFmtId="0" fontId="5" fillId="0" borderId="0" xfId="0" applyFont="1" applyBorder="1"/>
    <xf numFmtId="0" fontId="0" fillId="0" borderId="1" xfId="0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0" fillId="2" borderId="3" xfId="0" applyFill="1" applyBorder="1" applyAlignment="1">
      <alignment horizontal="left" vertical="center"/>
    </xf>
    <xf numFmtId="0" fontId="0" fillId="2" borderId="4" xfId="0" applyFill="1" applyBorder="1" applyAlignment="1">
      <alignment horizontal="right" vertical="center"/>
    </xf>
    <xf numFmtId="0" fontId="0" fillId="2" borderId="2" xfId="0" applyFill="1" applyBorder="1" applyAlignment="1">
      <alignment horizontal="right" vertical="center"/>
    </xf>
    <xf numFmtId="0" fontId="2" fillId="2" borderId="2" xfId="0" applyFont="1" applyFill="1" applyBorder="1" applyAlignment="1">
      <alignment horizontal="right" vertical="center"/>
    </xf>
    <xf numFmtId="0" fontId="2" fillId="2" borderId="3" xfId="0" applyFont="1" applyFill="1" applyBorder="1" applyAlignment="1">
      <alignment horizontal="right" vertical="center"/>
    </xf>
    <xf numFmtId="0" fontId="0" fillId="2" borderId="3" xfId="0" applyFill="1" applyBorder="1" applyAlignment="1">
      <alignment horizontal="right" vertical="center"/>
    </xf>
    <xf numFmtId="0" fontId="0" fillId="2" borderId="2" xfId="0" applyFill="1" applyBorder="1" applyAlignment="1">
      <alignment horizontal="left" vertical="center"/>
    </xf>
    <xf numFmtId="0" fontId="0" fillId="2" borderId="7" xfId="0" applyFill="1" applyBorder="1" applyAlignment="1">
      <alignment horizontal="left" vertical="center"/>
    </xf>
    <xf numFmtId="0" fontId="0" fillId="2" borderId="5" xfId="0" applyFill="1" applyBorder="1" applyAlignment="1">
      <alignment horizontal="right" vertical="center"/>
    </xf>
    <xf numFmtId="0" fontId="0" fillId="2" borderId="7" xfId="0" applyFill="1" applyBorder="1" applyAlignment="1">
      <alignment horizontal="right" vertical="center"/>
    </xf>
    <xf numFmtId="0" fontId="0" fillId="2" borderId="5" xfId="0" applyFill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4" xfId="0" applyBorder="1" applyAlignment="1">
      <alignment horizontal="right" vertical="center"/>
    </xf>
    <xf numFmtId="0" fontId="0" fillId="0" borderId="0" xfId="0" applyBorder="1" applyAlignment="1">
      <alignment horizontal="right" vertical="center"/>
    </xf>
    <xf numFmtId="0" fontId="2" fillId="0" borderId="4" xfId="0" applyFont="1" applyBorder="1" applyAlignment="1">
      <alignment horizontal="right" vertical="center"/>
    </xf>
    <xf numFmtId="0" fontId="2" fillId="0" borderId="0" xfId="0" applyFont="1" applyBorder="1" applyAlignment="1">
      <alignment horizontal="right" vertical="center"/>
    </xf>
    <xf numFmtId="0" fontId="0" fillId="0" borderId="4" xfId="0" applyBorder="1" applyAlignment="1">
      <alignment horizontal="left" vertical="center"/>
    </xf>
    <xf numFmtId="0" fontId="0" fillId="0" borderId="2" xfId="0" applyBorder="1" applyAlignment="1">
      <alignment horizontal="right" vertical="center"/>
    </xf>
    <xf numFmtId="0" fontId="0" fillId="0" borderId="3" xfId="0" applyBorder="1" applyAlignment="1">
      <alignment horizontal="right" vertical="center"/>
    </xf>
    <xf numFmtId="0" fontId="2" fillId="0" borderId="3" xfId="0" applyFont="1" applyBorder="1" applyAlignment="1">
      <alignment horizontal="right" vertical="center"/>
    </xf>
    <xf numFmtId="0" fontId="2" fillId="2" borderId="6" xfId="0" applyFont="1" applyFill="1" applyBorder="1" applyAlignment="1">
      <alignment horizontal="right" vertical="center"/>
    </xf>
    <xf numFmtId="0" fontId="0" fillId="0" borderId="3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2" fillId="2" borderId="5" xfId="0" applyFont="1" applyFill="1" applyBorder="1" applyAlignment="1">
      <alignment horizontal="left" vertical="center"/>
    </xf>
    <xf numFmtId="0" fontId="0" fillId="0" borderId="4" xfId="0" applyFill="1" applyBorder="1" applyAlignment="1">
      <alignment horizontal="right" vertical="center"/>
    </xf>
    <xf numFmtId="0" fontId="0" fillId="0" borderId="0" xfId="0" applyFill="1" applyBorder="1" applyAlignment="1">
      <alignment horizontal="right" vertical="center"/>
    </xf>
    <xf numFmtId="0" fontId="0" fillId="3" borderId="7" xfId="0" applyFill="1" applyBorder="1" applyAlignment="1">
      <alignment horizontal="left" vertical="center"/>
    </xf>
    <xf numFmtId="0" fontId="2" fillId="0" borderId="0" xfId="0" applyFont="1" applyFill="1" applyBorder="1" applyAlignment="1">
      <alignment horizontal="right" vertical="center"/>
    </xf>
    <xf numFmtId="0" fontId="0" fillId="0" borderId="2" xfId="0" applyFill="1" applyBorder="1" applyAlignment="1">
      <alignment horizontal="right" vertical="center"/>
    </xf>
    <xf numFmtId="0" fontId="0" fillId="0" borderId="9" xfId="0" applyBorder="1" applyAlignment="1">
      <alignment horizontal="right" vertical="center"/>
    </xf>
    <xf numFmtId="0" fontId="0" fillId="0" borderId="9" xfId="0" applyBorder="1" applyAlignment="1">
      <alignment horizontal="center" vertical="center" wrapText="1"/>
    </xf>
    <xf numFmtId="0" fontId="0" fillId="0" borderId="9" xfId="0" applyBorder="1"/>
    <xf numFmtId="0" fontId="0" fillId="0" borderId="3" xfId="0" applyBorder="1"/>
    <xf numFmtId="0" fontId="0" fillId="0" borderId="10" xfId="0" applyBorder="1"/>
    <xf numFmtId="0" fontId="0" fillId="2" borderId="0" xfId="0" applyFill="1" applyBorder="1"/>
    <xf numFmtId="0" fontId="0" fillId="0" borderId="0" xfId="0" applyFill="1"/>
    <xf numFmtId="0" fontId="0" fillId="2" borderId="6" xfId="0" applyFill="1" applyBorder="1" applyAlignment="1">
      <alignment horizontal="right" vertical="center"/>
    </xf>
    <xf numFmtId="0" fontId="0" fillId="2" borderId="7" xfId="0" applyFill="1" applyBorder="1"/>
    <xf numFmtId="0" fontId="0" fillId="2" borderId="6" xfId="0" applyFill="1" applyBorder="1"/>
    <xf numFmtId="0" fontId="0" fillId="2" borderId="11" xfId="0" applyFill="1" applyBorder="1"/>
    <xf numFmtId="0" fontId="0" fillId="0" borderId="2" xfId="0" applyBorder="1"/>
    <xf numFmtId="0" fontId="0" fillId="0" borderId="0" xfId="0" applyBorder="1"/>
    <xf numFmtId="0" fontId="0" fillId="2" borderId="0" xfId="0" applyFill="1" applyBorder="1" applyAlignment="1">
      <alignment horizontal="left" vertical="center"/>
    </xf>
    <xf numFmtId="0" fontId="0" fillId="2" borderId="0" xfId="0" applyFill="1" applyBorder="1" applyAlignment="1">
      <alignment horizontal="right" vertical="center"/>
    </xf>
    <xf numFmtId="0" fontId="0" fillId="0" borderId="0" xfId="0" applyFill="1" applyBorder="1"/>
    <xf numFmtId="0" fontId="0" fillId="0" borderId="0" xfId="0" applyFill="1" applyBorder="1" applyAlignment="1">
      <alignment horizontal="left" vertical="center"/>
    </xf>
    <xf numFmtId="0" fontId="0" fillId="0" borderId="7" xfId="0" applyBorder="1"/>
    <xf numFmtId="0" fontId="0" fillId="0" borderId="3" xfId="0" applyFill="1" applyBorder="1"/>
    <xf numFmtId="0" fontId="0" fillId="0" borderId="3" xfId="0" applyFill="1" applyBorder="1" applyAlignment="1">
      <alignment horizontal="left" vertical="center"/>
    </xf>
    <xf numFmtId="0" fontId="0" fillId="0" borderId="3" xfId="0" applyFill="1" applyBorder="1" applyAlignment="1">
      <alignment horizontal="right" vertical="center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vertical="center"/>
    </xf>
    <xf numFmtId="0" fontId="0" fillId="0" borderId="1" xfId="0" applyBorder="1" applyAlignment="1">
      <alignment horizontal="right" vertical="center" wrapText="1"/>
    </xf>
    <xf numFmtId="0" fontId="0" fillId="2" borderId="7" xfId="0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3" xfId="0" applyFill="1" applyBorder="1" applyAlignment="1">
      <alignment horizontal="right"/>
    </xf>
    <xf numFmtId="0" fontId="0" fillId="2" borderId="0" xfId="0" applyFill="1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4" xfId="0" applyBorder="1" applyAlignment="1">
      <alignment horizontal="center" vertical="center"/>
    </xf>
    <xf numFmtId="0" fontId="0" fillId="0" borderId="8" xfId="0" applyBorder="1"/>
    <xf numFmtId="0" fontId="0" fillId="0" borderId="2" xfId="0" applyBorder="1" applyAlignment="1">
      <alignment horizontal="right"/>
    </xf>
    <xf numFmtId="0" fontId="0" fillId="2" borderId="5" xfId="0" applyFill="1" applyBorder="1" applyAlignment="1">
      <alignment horizontal="right"/>
    </xf>
    <xf numFmtId="0" fontId="0" fillId="0" borderId="4" xfId="0" applyFill="1" applyBorder="1" applyAlignment="1">
      <alignment horizontal="right"/>
    </xf>
    <xf numFmtId="0" fontId="0" fillId="0" borderId="2" xfId="0" applyFill="1" applyBorder="1" applyAlignment="1">
      <alignment horizontal="right"/>
    </xf>
    <xf numFmtId="0" fontId="0" fillId="2" borderId="4" xfId="0" applyFill="1" applyBorder="1" applyAlignment="1">
      <alignment horizontal="right"/>
    </xf>
    <xf numFmtId="0" fontId="0" fillId="0" borderId="5" xfId="0" applyBorder="1" applyAlignment="1">
      <alignment horizontal="right"/>
    </xf>
    <xf numFmtId="0" fontId="0" fillId="2" borderId="11" xfId="0" applyFill="1" applyBorder="1" applyAlignment="1">
      <alignment horizontal="right"/>
    </xf>
    <xf numFmtId="0" fontId="0" fillId="2" borderId="12" xfId="0" applyFill="1" applyBorder="1" applyAlignment="1">
      <alignment horizontal="right"/>
    </xf>
    <xf numFmtId="0" fontId="0" fillId="0" borderId="1" xfId="0" applyBorder="1" applyAlignment="1">
      <alignment horizontal="left" vertical="center" wrapText="1"/>
    </xf>
    <xf numFmtId="0" fontId="0" fillId="2" borderId="11" xfId="0" applyFill="1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2" xfId="0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5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0" fillId="0" borderId="6" xfId="0" applyBorder="1" applyAlignment="1">
      <alignment horizontal="center" wrapText="1"/>
    </xf>
    <xf numFmtId="0" fontId="0" fillId="0" borderId="9" xfId="0" applyFill="1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2" borderId="5" xfId="0" applyFill="1" applyBorder="1" applyAlignment="1">
      <alignment horizontal="left"/>
    </xf>
    <xf numFmtId="0" fontId="0" fillId="0" borderId="4" xfId="0" applyFill="1" applyBorder="1" applyAlignment="1">
      <alignment horizontal="left"/>
    </xf>
    <xf numFmtId="0" fontId="0" fillId="2" borderId="12" xfId="0" applyFill="1" applyBorder="1" applyAlignment="1">
      <alignment horizontal="left"/>
    </xf>
    <xf numFmtId="0" fontId="1" fillId="0" borderId="0" xfId="0" applyFont="1" applyAlignment="1">
      <alignment vertical="top"/>
    </xf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top"/>
    </xf>
    <xf numFmtId="0" fontId="2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1" fillId="0" borderId="0" xfId="0" applyFont="1" applyFill="1" applyAlignment="1">
      <alignment vertical="top"/>
    </xf>
    <xf numFmtId="0" fontId="0" fillId="0" borderId="0" xfId="0" applyAlignment="1">
      <alignment vertical="top"/>
    </xf>
    <xf numFmtId="0" fontId="0" fillId="4" borderId="0" xfId="0" applyFill="1" applyBorder="1" applyAlignment="1">
      <alignment horizontal="left" vertical="center"/>
    </xf>
    <xf numFmtId="0" fontId="0" fillId="4" borderId="3" xfId="0" applyFill="1" applyBorder="1" applyAlignment="1">
      <alignment horizontal="left" vertical="center"/>
    </xf>
    <xf numFmtId="0" fontId="0" fillId="0" borderId="12" xfId="0" applyFill="1" applyBorder="1" applyAlignment="1">
      <alignment horizontal="left"/>
    </xf>
    <xf numFmtId="0" fontId="0" fillId="0" borderId="8" xfId="0" applyFill="1" applyBorder="1" applyAlignment="1">
      <alignment horizontal="right" vertical="center"/>
    </xf>
    <xf numFmtId="0" fontId="0" fillId="0" borderId="9" xfId="0" applyFill="1" applyBorder="1" applyAlignment="1">
      <alignment horizontal="right" vertical="center"/>
    </xf>
    <xf numFmtId="0" fontId="0" fillId="4" borderId="0" xfId="0" applyFill="1" applyBorder="1"/>
    <xf numFmtId="0" fontId="0" fillId="0" borderId="5" xfId="0" applyBorder="1" applyAlignment="1">
      <alignment horizontal="center" vertical="center" wrapText="1"/>
    </xf>
    <xf numFmtId="0" fontId="0" fillId="4" borderId="8" xfId="0" applyFill="1" applyBorder="1"/>
    <xf numFmtId="0" fontId="0" fillId="0" borderId="0" xfId="0" applyBorder="1" applyAlignment="1">
      <alignment horizontal="right"/>
    </xf>
    <xf numFmtId="0" fontId="0" fillId="2" borderId="11" xfId="0" applyFill="1" applyBorder="1" applyAlignment="1">
      <alignment horizontal="right" vertical="center"/>
    </xf>
    <xf numFmtId="0" fontId="0" fillId="0" borderId="12" xfId="0" applyBorder="1"/>
    <xf numFmtId="0" fontId="0" fillId="0" borderId="4" xfId="0" applyBorder="1" applyAlignment="1">
      <alignment horizontal="right"/>
    </xf>
    <xf numFmtId="0" fontId="0" fillId="0" borderId="4" xfId="0" applyBorder="1" applyAlignment="1">
      <alignment horizontal="left"/>
    </xf>
    <xf numFmtId="0" fontId="0" fillId="0" borderId="2" xfId="0" applyBorder="1" applyAlignment="1">
      <alignment horizontal="left"/>
    </xf>
    <xf numFmtId="0" fontId="5" fillId="0" borderId="0" xfId="0" applyFont="1" applyAlignment="1">
      <alignment vertical="top"/>
    </xf>
    <xf numFmtId="0" fontId="5" fillId="4" borderId="0" xfId="0" applyFont="1" applyFill="1" applyAlignment="1">
      <alignment vertical="top"/>
    </xf>
    <xf numFmtId="0" fontId="1" fillId="3" borderId="0" xfId="0" applyFont="1" applyFill="1" applyAlignment="1">
      <alignment vertical="top"/>
    </xf>
    <xf numFmtId="0" fontId="5" fillId="0" borderId="0" xfId="0" applyFont="1" applyAlignment="1">
      <alignment horizontal="left" vertical="center"/>
    </xf>
    <xf numFmtId="0" fontId="0" fillId="2" borderId="6" xfId="0" applyFont="1" applyFill="1" applyBorder="1" applyAlignment="1">
      <alignment horizontal="right" vertical="center"/>
    </xf>
    <xf numFmtId="0" fontId="0" fillId="2" borderId="6" xfId="0" applyFill="1" applyBorder="1" applyAlignment="1">
      <alignment horizontal="right"/>
    </xf>
    <xf numFmtId="0" fontId="0" fillId="2" borderId="13" xfId="0" applyFill="1" applyBorder="1" applyAlignment="1">
      <alignment horizontal="right" vertical="center"/>
    </xf>
    <xf numFmtId="0" fontId="5" fillId="0" borderId="6" xfId="0" applyFont="1" applyBorder="1"/>
    <xf numFmtId="0" fontId="5" fillId="0" borderId="11" xfId="0" applyFont="1" applyBorder="1"/>
    <xf numFmtId="0" fontId="5" fillId="0" borderId="8" xfId="0" applyFont="1" applyBorder="1"/>
    <xf numFmtId="0" fontId="5" fillId="0" borderId="12" xfId="0" applyFont="1" applyBorder="1"/>
    <xf numFmtId="0" fontId="5" fillId="0" borderId="9" xfId="0" applyFont="1" applyBorder="1"/>
    <xf numFmtId="0" fontId="5" fillId="0" borderId="10" xfId="0" applyFont="1" applyBorder="1"/>
    <xf numFmtId="0" fontId="0" fillId="0" borderId="5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wrapText="1"/>
    </xf>
    <xf numFmtId="0" fontId="0" fillId="0" borderId="2" xfId="0" applyBorder="1" applyAlignment="1">
      <alignment horizontal="center" wrapText="1"/>
    </xf>
  </cellXfs>
  <cellStyles count="3">
    <cellStyle name="Lien hypertexte" xfId="1" builtinId="8" hidden="1"/>
    <cellStyle name="Lien hypertexte visité" xfId="2" builtinId="9" hidden="1"/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R58"/>
  <sheetViews>
    <sheetView tabSelected="1" workbookViewId="0">
      <selection activeCell="H6" sqref="H6"/>
    </sheetView>
  </sheetViews>
  <sheetFormatPr baseColWidth="10" defaultRowHeight="15"/>
  <cols>
    <col min="1" max="1" width="10.83203125" style="95"/>
    <col min="2" max="2" width="8.5" style="85" customWidth="1"/>
    <col min="3" max="3" width="10.83203125" style="80"/>
    <col min="5" max="5" width="16" bestFit="1" customWidth="1"/>
    <col min="7" max="7" width="12.83203125" bestFit="1" customWidth="1"/>
    <col min="8" max="8" width="21.33203125" bestFit="1" customWidth="1"/>
    <col min="11" max="11" width="10.83203125" style="63"/>
    <col min="13" max="15" width="10.83203125" style="63"/>
    <col min="16" max="16" width="23.1640625" style="63" bestFit="1" customWidth="1"/>
    <col min="17" max="17" width="21.5" style="63" bestFit="1" customWidth="1"/>
    <col min="18" max="18" width="64.6640625" style="78" bestFit="1" customWidth="1"/>
  </cols>
  <sheetData>
    <row r="1" spans="1:18">
      <c r="A1" s="1" t="s">
        <v>67</v>
      </c>
    </row>
    <row r="2" spans="1:18">
      <c r="A2" s="110"/>
    </row>
    <row r="3" spans="1:18">
      <c r="B3" s="111"/>
      <c r="C3" s="113" t="s">
        <v>133</v>
      </c>
    </row>
    <row r="4" spans="1:18">
      <c r="B4" s="112"/>
      <c r="C4" s="113" t="s">
        <v>134</v>
      </c>
    </row>
    <row r="5" spans="1:18">
      <c r="A5" s="110"/>
    </row>
    <row r="6" spans="1:18">
      <c r="A6" s="110"/>
      <c r="C6" s="117" t="s">
        <v>150</v>
      </c>
      <c r="D6" s="118"/>
      <c r="E6" s="118">
        <v>13</v>
      </c>
      <c r="H6" s="2"/>
      <c r="I6" s="2"/>
      <c r="J6" s="2"/>
    </row>
    <row r="7" spans="1:18">
      <c r="A7" s="110"/>
      <c r="C7" s="119" t="s">
        <v>151</v>
      </c>
      <c r="D7" s="120"/>
      <c r="E7" s="120">
        <v>3</v>
      </c>
      <c r="H7" s="2"/>
      <c r="I7" s="2"/>
      <c r="J7" s="2"/>
    </row>
    <row r="8" spans="1:18">
      <c r="A8" s="110"/>
      <c r="C8" s="119" t="s">
        <v>152</v>
      </c>
      <c r="D8" s="120"/>
      <c r="E8" s="120">
        <v>9</v>
      </c>
      <c r="H8" s="2"/>
      <c r="I8" s="2"/>
      <c r="J8" s="2"/>
    </row>
    <row r="9" spans="1:18">
      <c r="A9" s="110"/>
      <c r="C9" s="121" t="s">
        <v>153</v>
      </c>
      <c r="D9" s="122"/>
      <c r="E9" s="122">
        <v>2</v>
      </c>
      <c r="H9" s="2"/>
      <c r="I9" s="2"/>
      <c r="J9" s="2"/>
    </row>
    <row r="10" spans="1:18">
      <c r="A10" s="110"/>
    </row>
    <row r="11" spans="1:18" ht="46" thickBot="1">
      <c r="A11" s="90" t="s">
        <v>154</v>
      </c>
      <c r="B11" s="3" t="s">
        <v>155</v>
      </c>
      <c r="C11" s="3" t="s">
        <v>156</v>
      </c>
      <c r="D11" s="3" t="s">
        <v>157</v>
      </c>
      <c r="E11" s="3" t="s">
        <v>158</v>
      </c>
      <c r="F11" s="3" t="s">
        <v>159</v>
      </c>
      <c r="G11" s="3" t="s">
        <v>160</v>
      </c>
      <c r="H11" s="3" t="s">
        <v>147</v>
      </c>
      <c r="I11" s="3" t="s">
        <v>161</v>
      </c>
      <c r="J11" s="3" t="s">
        <v>162</v>
      </c>
      <c r="K11" s="57" t="s">
        <v>163</v>
      </c>
      <c r="L11" s="3" t="s">
        <v>164</v>
      </c>
      <c r="M11" s="57" t="s">
        <v>165</v>
      </c>
      <c r="N11" s="57" t="s">
        <v>0</v>
      </c>
      <c r="O11" s="57" t="s">
        <v>1</v>
      </c>
      <c r="P11" s="57" t="s">
        <v>2</v>
      </c>
      <c r="Q11" s="57" t="s">
        <v>2</v>
      </c>
      <c r="R11" s="74" t="s">
        <v>3</v>
      </c>
    </row>
    <row r="12" spans="1:18" ht="16" thickTop="1">
      <c r="A12" s="91" t="s">
        <v>4</v>
      </c>
      <c r="B12" s="81" t="s">
        <v>5</v>
      </c>
      <c r="C12" s="4">
        <v>35</v>
      </c>
      <c r="D12" s="5" t="s">
        <v>6</v>
      </c>
      <c r="E12" s="6" t="s">
        <v>7</v>
      </c>
      <c r="F12" s="6" t="s">
        <v>8</v>
      </c>
      <c r="G12" s="7" t="s">
        <v>9</v>
      </c>
      <c r="H12" s="8" t="s">
        <v>10</v>
      </c>
      <c r="I12" s="9">
        <v>50140</v>
      </c>
      <c r="J12" s="9">
        <v>50172</v>
      </c>
      <c r="K12" s="8" t="s">
        <v>11</v>
      </c>
      <c r="L12" s="9">
        <f t="shared" ref="L12:L21" si="0">J12-I12+1</f>
        <v>33</v>
      </c>
      <c r="M12" s="9" t="s">
        <v>12</v>
      </c>
      <c r="N12" s="9" t="s">
        <v>13</v>
      </c>
      <c r="O12" s="9" t="s">
        <v>14</v>
      </c>
      <c r="P12" s="10"/>
      <c r="Q12" s="10"/>
      <c r="R12" s="11"/>
    </row>
    <row r="13" spans="1:18" ht="15" customHeight="1">
      <c r="A13" s="91" t="s">
        <v>4</v>
      </c>
      <c r="B13" s="123" t="s">
        <v>15</v>
      </c>
      <c r="C13" s="126">
        <v>35</v>
      </c>
      <c r="D13" s="12" t="s">
        <v>16</v>
      </c>
      <c r="E13" s="13" t="s">
        <v>7</v>
      </c>
      <c r="F13" s="13" t="s">
        <v>17</v>
      </c>
      <c r="G13" s="13" t="s">
        <v>9</v>
      </c>
      <c r="H13" s="13" t="s">
        <v>18</v>
      </c>
      <c r="I13" s="14">
        <v>5045</v>
      </c>
      <c r="J13" s="14">
        <v>5078</v>
      </c>
      <c r="K13" s="13" t="s">
        <v>19</v>
      </c>
      <c r="L13" s="14">
        <f t="shared" si="0"/>
        <v>34</v>
      </c>
      <c r="M13" s="14" t="s">
        <v>12</v>
      </c>
      <c r="N13" s="14" t="s">
        <v>13</v>
      </c>
      <c r="O13" s="14" t="s">
        <v>14</v>
      </c>
      <c r="P13" s="14"/>
      <c r="Q13" s="14"/>
      <c r="R13" s="15"/>
    </row>
    <row r="14" spans="1:18" ht="15" customHeight="1">
      <c r="A14" s="92"/>
      <c r="B14" s="124"/>
      <c r="C14" s="127"/>
      <c r="D14" s="96" t="s">
        <v>20</v>
      </c>
      <c r="E14" s="17" t="s">
        <v>21</v>
      </c>
      <c r="F14" s="17" t="s">
        <v>17</v>
      </c>
      <c r="G14" s="17"/>
      <c r="H14" s="68" t="s">
        <v>135</v>
      </c>
      <c r="I14" s="18">
        <v>1319047</v>
      </c>
      <c r="J14" s="18">
        <v>1319081</v>
      </c>
      <c r="K14" s="19">
        <v>100</v>
      </c>
      <c r="L14" s="20">
        <f t="shared" si="0"/>
        <v>35</v>
      </c>
      <c r="M14" s="20" t="s">
        <v>12</v>
      </c>
      <c r="N14" s="20" t="s">
        <v>12</v>
      </c>
      <c r="O14" s="20" t="s">
        <v>22</v>
      </c>
      <c r="P14" s="18" t="s">
        <v>23</v>
      </c>
      <c r="Q14" s="18" t="s">
        <v>24</v>
      </c>
      <c r="R14" s="21" t="s">
        <v>25</v>
      </c>
    </row>
    <row r="15" spans="1:18">
      <c r="A15" s="92"/>
      <c r="B15" s="124"/>
      <c r="C15" s="127"/>
      <c r="D15" s="96" t="s">
        <v>20</v>
      </c>
      <c r="E15" s="17" t="s">
        <v>21</v>
      </c>
      <c r="F15" s="17" t="s">
        <v>17</v>
      </c>
      <c r="G15" s="17"/>
      <c r="H15" s="68" t="s">
        <v>136</v>
      </c>
      <c r="I15" s="18">
        <v>1285751</v>
      </c>
      <c r="J15" s="18">
        <v>1285785</v>
      </c>
      <c r="K15" s="19">
        <v>100</v>
      </c>
      <c r="L15" s="20">
        <f t="shared" si="0"/>
        <v>35</v>
      </c>
      <c r="M15" s="20" t="s">
        <v>12</v>
      </c>
      <c r="N15" s="20" t="s">
        <v>12</v>
      </c>
      <c r="O15" s="20" t="s">
        <v>22</v>
      </c>
      <c r="P15" s="18" t="s">
        <v>26</v>
      </c>
      <c r="Q15" s="18" t="s">
        <v>27</v>
      </c>
      <c r="R15" s="21" t="s">
        <v>28</v>
      </c>
    </row>
    <row r="16" spans="1:18">
      <c r="A16" s="92"/>
      <c r="B16" s="124"/>
      <c r="C16" s="127"/>
      <c r="D16" s="16" t="s">
        <v>20</v>
      </c>
      <c r="E16" s="17" t="s">
        <v>21</v>
      </c>
      <c r="F16" s="17" t="s">
        <v>17</v>
      </c>
      <c r="G16" s="17"/>
      <c r="H16" s="68" t="s">
        <v>139</v>
      </c>
      <c r="I16" s="18">
        <v>1270216</v>
      </c>
      <c r="J16" s="18">
        <v>1270249</v>
      </c>
      <c r="K16" s="19" t="s">
        <v>19</v>
      </c>
      <c r="L16" s="20">
        <f t="shared" si="0"/>
        <v>34</v>
      </c>
      <c r="M16" s="20" t="s">
        <v>12</v>
      </c>
      <c r="N16" s="20" t="s">
        <v>13</v>
      </c>
      <c r="O16" s="18" t="s">
        <v>14</v>
      </c>
      <c r="P16" s="18"/>
      <c r="Q16" s="18"/>
      <c r="R16" s="21"/>
    </row>
    <row r="17" spans="1:18">
      <c r="A17" s="92"/>
      <c r="B17" s="124"/>
      <c r="C17" s="127"/>
      <c r="D17" s="96" t="s">
        <v>20</v>
      </c>
      <c r="E17" s="17" t="s">
        <v>21</v>
      </c>
      <c r="F17" s="17" t="s">
        <v>17</v>
      </c>
      <c r="G17" s="17"/>
      <c r="H17" s="68" t="s">
        <v>140</v>
      </c>
      <c r="I17" s="18">
        <v>1250517</v>
      </c>
      <c r="J17" s="18">
        <v>1250551</v>
      </c>
      <c r="K17" s="19">
        <v>100</v>
      </c>
      <c r="L17" s="20">
        <f t="shared" si="0"/>
        <v>35</v>
      </c>
      <c r="M17" s="20" t="s">
        <v>12</v>
      </c>
      <c r="N17" s="20" t="s">
        <v>12</v>
      </c>
      <c r="O17" s="20" t="s">
        <v>22</v>
      </c>
      <c r="P17" s="18" t="s">
        <v>29</v>
      </c>
      <c r="Q17" s="18" t="s">
        <v>30</v>
      </c>
      <c r="R17" s="21" t="s">
        <v>25</v>
      </c>
    </row>
    <row r="18" spans="1:18">
      <c r="A18" s="92"/>
      <c r="B18" s="124"/>
      <c r="C18" s="127"/>
      <c r="D18" s="96" t="s">
        <v>20</v>
      </c>
      <c r="E18" s="17" t="s">
        <v>21</v>
      </c>
      <c r="F18" s="17" t="s">
        <v>17</v>
      </c>
      <c r="G18" s="17"/>
      <c r="H18" s="68" t="s">
        <v>141</v>
      </c>
      <c r="I18" s="18">
        <v>1269855</v>
      </c>
      <c r="J18" s="18">
        <v>1269889</v>
      </c>
      <c r="K18" s="19">
        <v>100</v>
      </c>
      <c r="L18" s="20">
        <f t="shared" si="0"/>
        <v>35</v>
      </c>
      <c r="M18" s="20" t="s">
        <v>12</v>
      </c>
      <c r="N18" s="20" t="s">
        <v>12</v>
      </c>
      <c r="O18" s="20" t="s">
        <v>22</v>
      </c>
      <c r="P18" s="18" t="s">
        <v>31</v>
      </c>
      <c r="Q18" s="18" t="s">
        <v>32</v>
      </c>
      <c r="R18" s="21" t="s">
        <v>25</v>
      </c>
    </row>
    <row r="19" spans="1:18">
      <c r="A19" s="92"/>
      <c r="B19" s="124"/>
      <c r="C19" s="127"/>
      <c r="D19" s="96" t="s">
        <v>20</v>
      </c>
      <c r="E19" s="17" t="s">
        <v>21</v>
      </c>
      <c r="F19" s="17" t="s">
        <v>17</v>
      </c>
      <c r="G19" s="17"/>
      <c r="H19" s="68" t="s">
        <v>142</v>
      </c>
      <c r="I19" s="18">
        <v>1270197</v>
      </c>
      <c r="J19" s="18">
        <v>1270231</v>
      </c>
      <c r="K19" s="19">
        <v>100</v>
      </c>
      <c r="L19" s="20">
        <f t="shared" si="0"/>
        <v>35</v>
      </c>
      <c r="M19" s="20" t="s">
        <v>12</v>
      </c>
      <c r="N19" s="20" t="s">
        <v>12</v>
      </c>
      <c r="O19" s="20" t="s">
        <v>22</v>
      </c>
      <c r="P19" s="18" t="s">
        <v>33</v>
      </c>
      <c r="Q19" s="18" t="s">
        <v>34</v>
      </c>
      <c r="R19" s="21" t="s">
        <v>25</v>
      </c>
    </row>
    <row r="20" spans="1:18">
      <c r="A20" s="92"/>
      <c r="B20" s="125"/>
      <c r="C20" s="128"/>
      <c r="D20" s="96" t="s">
        <v>20</v>
      </c>
      <c r="E20" s="17" t="s">
        <v>21</v>
      </c>
      <c r="F20" s="17" t="s">
        <v>17</v>
      </c>
      <c r="G20" s="22"/>
      <c r="H20" s="69" t="s">
        <v>143</v>
      </c>
      <c r="I20" s="23">
        <v>1255339</v>
      </c>
      <c r="J20" s="23">
        <v>1255373</v>
      </c>
      <c r="K20" s="19">
        <v>100</v>
      </c>
      <c r="L20" s="20">
        <f t="shared" si="0"/>
        <v>35</v>
      </c>
      <c r="M20" s="24" t="s">
        <v>12</v>
      </c>
      <c r="N20" s="24" t="s">
        <v>12</v>
      </c>
      <c r="O20" s="20" t="s">
        <v>22</v>
      </c>
      <c r="P20" s="23" t="s">
        <v>35</v>
      </c>
      <c r="Q20" s="23" t="s">
        <v>36</v>
      </c>
      <c r="R20" s="21" t="s">
        <v>25</v>
      </c>
    </row>
    <row r="21" spans="1:18">
      <c r="A21" s="91" t="s">
        <v>4</v>
      </c>
      <c r="B21" s="123" t="s">
        <v>37</v>
      </c>
      <c r="C21" s="126">
        <v>35</v>
      </c>
      <c r="D21" s="12" t="s">
        <v>38</v>
      </c>
      <c r="E21" s="13" t="s">
        <v>7</v>
      </c>
      <c r="F21" s="13" t="s">
        <v>17</v>
      </c>
      <c r="G21" s="13" t="s">
        <v>39</v>
      </c>
      <c r="H21" s="13" t="s">
        <v>40</v>
      </c>
      <c r="I21" s="14">
        <v>10139</v>
      </c>
      <c r="J21" s="14">
        <v>10173</v>
      </c>
      <c r="K21" s="13" t="s">
        <v>41</v>
      </c>
      <c r="L21" s="25">
        <f t="shared" si="0"/>
        <v>35</v>
      </c>
      <c r="M21" s="14" t="s">
        <v>12</v>
      </c>
      <c r="N21" s="14" t="s">
        <v>12</v>
      </c>
      <c r="O21" s="14" t="s">
        <v>22</v>
      </c>
      <c r="P21" s="14" t="s">
        <v>42</v>
      </c>
      <c r="Q21" s="14" t="s">
        <v>43</v>
      </c>
      <c r="R21" s="15" t="s">
        <v>44</v>
      </c>
    </row>
    <row r="22" spans="1:18">
      <c r="A22" s="93"/>
      <c r="B22" s="125"/>
      <c r="C22" s="128"/>
      <c r="D22" s="26" t="s">
        <v>45</v>
      </c>
      <c r="E22" s="22" t="s">
        <v>21</v>
      </c>
      <c r="F22" s="22" t="s">
        <v>17</v>
      </c>
      <c r="G22" s="22"/>
      <c r="H22" s="68" t="s">
        <v>146</v>
      </c>
      <c r="I22" s="23">
        <v>1729880</v>
      </c>
      <c r="J22" s="23">
        <v>1729846</v>
      </c>
      <c r="K22" s="22" t="s">
        <v>41</v>
      </c>
      <c r="L22" s="20">
        <v>35</v>
      </c>
      <c r="M22" s="23" t="s">
        <v>46</v>
      </c>
      <c r="N22" s="23" t="s">
        <v>46</v>
      </c>
      <c r="O22" s="23" t="s">
        <v>22</v>
      </c>
      <c r="P22" s="23" t="s">
        <v>47</v>
      </c>
      <c r="Q22" s="23" t="s">
        <v>48</v>
      </c>
      <c r="R22" s="27" t="s">
        <v>49</v>
      </c>
    </row>
    <row r="23" spans="1:18">
      <c r="A23" s="91" t="s">
        <v>4</v>
      </c>
      <c r="B23" s="123" t="s">
        <v>50</v>
      </c>
      <c r="C23" s="126">
        <v>35</v>
      </c>
      <c r="D23" s="12" t="s">
        <v>16</v>
      </c>
      <c r="E23" s="13" t="s">
        <v>7</v>
      </c>
      <c r="F23" s="6" t="s">
        <v>17</v>
      </c>
      <c r="G23" s="13" t="s">
        <v>9</v>
      </c>
      <c r="H23" s="13" t="s">
        <v>18</v>
      </c>
      <c r="I23" s="14">
        <v>23381</v>
      </c>
      <c r="J23" s="14">
        <v>23415</v>
      </c>
      <c r="K23" s="13" t="s">
        <v>41</v>
      </c>
      <c r="L23" s="25">
        <f>J23-I23+1</f>
        <v>35</v>
      </c>
      <c r="M23" s="14" t="s">
        <v>12</v>
      </c>
      <c r="N23" s="14" t="s">
        <v>12</v>
      </c>
      <c r="O23" s="14" t="s">
        <v>22</v>
      </c>
      <c r="P23" s="14" t="s">
        <v>51</v>
      </c>
      <c r="Q23" s="14" t="s">
        <v>52</v>
      </c>
      <c r="R23" s="28" t="s">
        <v>53</v>
      </c>
    </row>
    <row r="24" spans="1:18">
      <c r="A24" s="92"/>
      <c r="B24" s="124"/>
      <c r="C24" s="127"/>
      <c r="D24" s="16" t="s">
        <v>54</v>
      </c>
      <c r="E24" s="29" t="s">
        <v>21</v>
      </c>
      <c r="F24" s="17" t="s">
        <v>17</v>
      </c>
      <c r="G24" s="17"/>
      <c r="H24" s="68" t="s">
        <v>137</v>
      </c>
      <c r="I24" s="18">
        <v>2361290</v>
      </c>
      <c r="J24" s="18">
        <v>2361256</v>
      </c>
      <c r="K24" s="19" t="s">
        <v>55</v>
      </c>
      <c r="L24" s="20">
        <f>I24-J24+1</f>
        <v>35</v>
      </c>
      <c r="M24" s="20" t="s">
        <v>46</v>
      </c>
      <c r="N24" s="20" t="s">
        <v>13</v>
      </c>
      <c r="O24" s="18" t="s">
        <v>14</v>
      </c>
      <c r="P24" s="18"/>
      <c r="Q24" s="18"/>
      <c r="R24" s="21"/>
    </row>
    <row r="25" spans="1:18">
      <c r="A25" s="92"/>
      <c r="B25" s="124"/>
      <c r="C25" s="127"/>
      <c r="D25" s="16" t="s">
        <v>56</v>
      </c>
      <c r="E25" s="29" t="s">
        <v>21</v>
      </c>
      <c r="F25" s="17" t="s">
        <v>17</v>
      </c>
      <c r="G25" s="17"/>
      <c r="H25" s="68" t="s">
        <v>135</v>
      </c>
      <c r="I25" s="18">
        <v>2478442</v>
      </c>
      <c r="J25" s="18">
        <v>2478408</v>
      </c>
      <c r="K25" s="17" t="s">
        <v>57</v>
      </c>
      <c r="L25" s="20">
        <f t="shared" ref="L25:L30" si="1">I25-J25+1</f>
        <v>35</v>
      </c>
      <c r="M25" s="18" t="s">
        <v>46</v>
      </c>
      <c r="N25" s="20" t="s">
        <v>12</v>
      </c>
      <c r="O25" s="20" t="s">
        <v>22</v>
      </c>
      <c r="P25" s="18" t="s">
        <v>58</v>
      </c>
      <c r="Q25" s="18" t="s">
        <v>59</v>
      </c>
      <c r="R25" s="21" t="s">
        <v>25</v>
      </c>
    </row>
    <row r="26" spans="1:18">
      <c r="A26" s="92"/>
      <c r="B26" s="124"/>
      <c r="C26" s="127"/>
      <c r="D26" s="16" t="s">
        <v>56</v>
      </c>
      <c r="E26" s="29" t="s">
        <v>21</v>
      </c>
      <c r="F26" s="17" t="s">
        <v>17</v>
      </c>
      <c r="G26" s="17"/>
      <c r="H26" s="68" t="s">
        <v>136</v>
      </c>
      <c r="I26" s="18">
        <v>2445173</v>
      </c>
      <c r="J26" s="18">
        <v>2445139</v>
      </c>
      <c r="K26" s="17" t="s">
        <v>57</v>
      </c>
      <c r="L26" s="20">
        <f t="shared" si="1"/>
        <v>35</v>
      </c>
      <c r="M26" s="18" t="s">
        <v>46</v>
      </c>
      <c r="N26" s="30" t="s">
        <v>12</v>
      </c>
      <c r="O26" s="20" t="s">
        <v>22</v>
      </c>
      <c r="P26" s="18" t="s">
        <v>60</v>
      </c>
      <c r="Q26" s="18" t="s">
        <v>61</v>
      </c>
      <c r="R26" s="21" t="s">
        <v>25</v>
      </c>
    </row>
    <row r="27" spans="1:18">
      <c r="A27" s="92"/>
      <c r="B27" s="124"/>
      <c r="C27" s="127"/>
      <c r="D27" s="16" t="s">
        <v>54</v>
      </c>
      <c r="E27" s="29" t="s">
        <v>21</v>
      </c>
      <c r="F27" s="17" t="s">
        <v>17</v>
      </c>
      <c r="G27" s="17"/>
      <c r="H27" s="68" t="s">
        <v>138</v>
      </c>
      <c r="I27" s="18">
        <v>2574117</v>
      </c>
      <c r="J27" s="18">
        <v>2574083</v>
      </c>
      <c r="K27" s="17" t="s">
        <v>41</v>
      </c>
      <c r="L27" s="20">
        <f t="shared" si="1"/>
        <v>35</v>
      </c>
      <c r="M27" s="18" t="s">
        <v>46</v>
      </c>
      <c r="N27" s="20" t="s">
        <v>13</v>
      </c>
      <c r="O27" s="18" t="s">
        <v>14</v>
      </c>
      <c r="P27" s="18"/>
      <c r="Q27" s="18"/>
      <c r="R27" s="21"/>
    </row>
    <row r="28" spans="1:18">
      <c r="A28" s="92"/>
      <c r="B28" s="125"/>
      <c r="C28" s="128"/>
      <c r="D28" s="26" t="s">
        <v>20</v>
      </c>
      <c r="E28" s="29" t="s">
        <v>21</v>
      </c>
      <c r="F28" s="17" t="s">
        <v>17</v>
      </c>
      <c r="G28" s="22"/>
      <c r="H28" s="69" t="s">
        <v>143</v>
      </c>
      <c r="I28" s="23">
        <v>1272740</v>
      </c>
      <c r="J28" s="23">
        <v>1272774</v>
      </c>
      <c r="K28" s="22" t="s">
        <v>41</v>
      </c>
      <c r="L28" s="20">
        <f>J28-I28+1</f>
        <v>35</v>
      </c>
      <c r="M28" s="23" t="s">
        <v>12</v>
      </c>
      <c r="N28" s="20" t="s">
        <v>13</v>
      </c>
      <c r="O28" s="18" t="s">
        <v>14</v>
      </c>
      <c r="P28" s="23"/>
      <c r="Q28" s="23"/>
      <c r="R28" s="27"/>
    </row>
    <row r="29" spans="1:18" ht="15" customHeight="1">
      <c r="A29" s="91" t="s">
        <v>4</v>
      </c>
      <c r="B29" s="123" t="s">
        <v>62</v>
      </c>
      <c r="C29" s="126">
        <v>36</v>
      </c>
      <c r="D29" s="31" t="s">
        <v>16</v>
      </c>
      <c r="E29" s="13" t="s">
        <v>7</v>
      </c>
      <c r="F29" s="13" t="s">
        <v>17</v>
      </c>
      <c r="G29" s="13" t="s">
        <v>9</v>
      </c>
      <c r="H29" s="13" t="s">
        <v>18</v>
      </c>
      <c r="I29" s="14">
        <v>3896</v>
      </c>
      <c r="J29" s="14">
        <v>3931</v>
      </c>
      <c r="K29" s="13">
        <v>100</v>
      </c>
      <c r="L29" s="25">
        <f>J29-I29+1</f>
        <v>36</v>
      </c>
      <c r="M29" s="14" t="s">
        <v>12</v>
      </c>
      <c r="N29" s="14" t="s">
        <v>13</v>
      </c>
      <c r="O29" s="14" t="s">
        <v>14</v>
      </c>
      <c r="P29" s="14"/>
      <c r="Q29" s="14"/>
      <c r="R29" s="15"/>
    </row>
    <row r="30" spans="1:18" ht="15" customHeight="1">
      <c r="A30" s="92"/>
      <c r="B30" s="124"/>
      <c r="C30" s="127"/>
      <c r="D30" s="96" t="s">
        <v>20</v>
      </c>
      <c r="E30" s="29" t="s">
        <v>21</v>
      </c>
      <c r="F30" s="17" t="s">
        <v>17</v>
      </c>
      <c r="G30" s="17"/>
      <c r="H30" s="68" t="s">
        <v>145</v>
      </c>
      <c r="I30" s="18">
        <v>1408197</v>
      </c>
      <c r="J30" s="18">
        <v>1408162</v>
      </c>
      <c r="K30" s="17">
        <v>100</v>
      </c>
      <c r="L30" s="20">
        <f t="shared" si="1"/>
        <v>36</v>
      </c>
      <c r="M30" s="18" t="s">
        <v>46</v>
      </c>
      <c r="N30" s="20" t="s">
        <v>13</v>
      </c>
      <c r="O30" s="18" t="s">
        <v>14</v>
      </c>
      <c r="P30" s="18"/>
      <c r="Q30" s="18"/>
      <c r="R30" s="21"/>
    </row>
    <row r="31" spans="1:18">
      <c r="A31" s="92"/>
      <c r="B31" s="124"/>
      <c r="C31" s="127"/>
      <c r="D31" s="16" t="s">
        <v>20</v>
      </c>
      <c r="E31" s="29" t="s">
        <v>21</v>
      </c>
      <c r="F31" s="17" t="s">
        <v>17</v>
      </c>
      <c r="G31" s="17"/>
      <c r="H31" s="68" t="s">
        <v>135</v>
      </c>
      <c r="I31" s="18">
        <v>1317899</v>
      </c>
      <c r="J31" s="18">
        <v>1317934</v>
      </c>
      <c r="K31" s="17" t="s">
        <v>63</v>
      </c>
      <c r="L31" s="18">
        <f>J31-I31+1</f>
        <v>36</v>
      </c>
      <c r="M31" s="18" t="s">
        <v>12</v>
      </c>
      <c r="N31" s="20" t="s">
        <v>13</v>
      </c>
      <c r="O31" s="18" t="s">
        <v>14</v>
      </c>
      <c r="P31" s="18"/>
      <c r="Q31" s="18"/>
      <c r="R31" s="21"/>
    </row>
    <row r="32" spans="1:18">
      <c r="A32" s="92"/>
      <c r="B32" s="124"/>
      <c r="C32" s="127"/>
      <c r="D32" s="16" t="s">
        <v>20</v>
      </c>
      <c r="E32" s="29" t="s">
        <v>21</v>
      </c>
      <c r="F32" s="17" t="s">
        <v>17</v>
      </c>
      <c r="G32" s="17"/>
      <c r="H32" s="68" t="s">
        <v>136</v>
      </c>
      <c r="I32" s="18">
        <v>1284603</v>
      </c>
      <c r="J32" s="18">
        <v>1284638</v>
      </c>
      <c r="K32" s="17" t="s">
        <v>63</v>
      </c>
      <c r="L32" s="18">
        <f t="shared" ref="L32:L43" si="2">J32-I32+1</f>
        <v>36</v>
      </c>
      <c r="M32" s="18" t="s">
        <v>12</v>
      </c>
      <c r="N32" s="20" t="s">
        <v>13</v>
      </c>
      <c r="O32" s="18" t="s">
        <v>14</v>
      </c>
      <c r="P32" s="18"/>
      <c r="Q32" s="18"/>
      <c r="R32" s="21"/>
    </row>
    <row r="33" spans="1:18">
      <c r="A33" s="92"/>
      <c r="B33" s="124"/>
      <c r="C33" s="127"/>
      <c r="D33" s="96" t="s">
        <v>20</v>
      </c>
      <c r="E33" s="29" t="s">
        <v>21</v>
      </c>
      <c r="F33" s="17" t="s">
        <v>17</v>
      </c>
      <c r="G33" s="17"/>
      <c r="H33" s="68" t="s">
        <v>139</v>
      </c>
      <c r="I33" s="18">
        <v>1269067</v>
      </c>
      <c r="J33" s="18">
        <v>1269102</v>
      </c>
      <c r="K33" s="17">
        <v>100</v>
      </c>
      <c r="L33" s="18">
        <f t="shared" si="2"/>
        <v>36</v>
      </c>
      <c r="M33" s="18" t="s">
        <v>12</v>
      </c>
      <c r="N33" s="20" t="s">
        <v>13</v>
      </c>
      <c r="O33" s="18" t="s">
        <v>14</v>
      </c>
      <c r="P33" s="18"/>
      <c r="Q33" s="18"/>
      <c r="R33" s="21"/>
    </row>
    <row r="34" spans="1:18">
      <c r="A34" s="92"/>
      <c r="B34" s="124"/>
      <c r="C34" s="127"/>
      <c r="D34" s="96" t="s">
        <v>20</v>
      </c>
      <c r="E34" s="29" t="s">
        <v>21</v>
      </c>
      <c r="F34" s="17" t="s">
        <v>17</v>
      </c>
      <c r="G34" s="17"/>
      <c r="H34" s="68" t="s">
        <v>148</v>
      </c>
      <c r="I34" s="18">
        <v>1245756</v>
      </c>
      <c r="J34" s="18">
        <v>1245791</v>
      </c>
      <c r="K34" s="17">
        <v>100</v>
      </c>
      <c r="L34" s="18">
        <f t="shared" si="2"/>
        <v>36</v>
      </c>
      <c r="M34" s="18" t="s">
        <v>12</v>
      </c>
      <c r="N34" s="20" t="s">
        <v>13</v>
      </c>
      <c r="O34" s="18" t="s">
        <v>14</v>
      </c>
      <c r="P34" s="18"/>
      <c r="Q34" s="18"/>
      <c r="R34" s="21"/>
    </row>
    <row r="35" spans="1:18">
      <c r="A35" s="92"/>
      <c r="B35" s="124"/>
      <c r="C35" s="127"/>
      <c r="D35" s="96" t="s">
        <v>20</v>
      </c>
      <c r="E35" s="29" t="s">
        <v>21</v>
      </c>
      <c r="F35" s="17" t="s">
        <v>17</v>
      </c>
      <c r="G35" s="17"/>
      <c r="H35" s="68" t="s">
        <v>149</v>
      </c>
      <c r="I35" s="18">
        <v>1247797</v>
      </c>
      <c r="J35" s="18">
        <v>1247832</v>
      </c>
      <c r="K35" s="17">
        <v>100</v>
      </c>
      <c r="L35" s="18">
        <f t="shared" si="2"/>
        <v>36</v>
      </c>
      <c r="M35" s="18" t="s">
        <v>12</v>
      </c>
      <c r="N35" s="20" t="s">
        <v>13</v>
      </c>
      <c r="O35" s="18" t="s">
        <v>14</v>
      </c>
      <c r="P35" s="18"/>
      <c r="Q35" s="18"/>
      <c r="R35" s="21"/>
    </row>
    <row r="36" spans="1:18">
      <c r="A36" s="92"/>
      <c r="B36" s="124"/>
      <c r="C36" s="127"/>
      <c r="D36" s="16" t="s">
        <v>20</v>
      </c>
      <c r="E36" s="29" t="s">
        <v>21</v>
      </c>
      <c r="F36" s="17" t="s">
        <v>17</v>
      </c>
      <c r="G36" s="17"/>
      <c r="H36" s="68" t="s">
        <v>140</v>
      </c>
      <c r="I36" s="18">
        <v>1249369</v>
      </c>
      <c r="J36" s="18">
        <v>1249404</v>
      </c>
      <c r="K36" s="17" t="s">
        <v>63</v>
      </c>
      <c r="L36" s="18">
        <f t="shared" si="2"/>
        <v>36</v>
      </c>
      <c r="M36" s="18" t="s">
        <v>12</v>
      </c>
      <c r="N36" s="20" t="s">
        <v>13</v>
      </c>
      <c r="O36" s="18" t="s">
        <v>14</v>
      </c>
      <c r="P36" s="18"/>
      <c r="Q36" s="18"/>
      <c r="R36" s="21"/>
    </row>
    <row r="37" spans="1:18">
      <c r="A37" s="92"/>
      <c r="B37" s="124"/>
      <c r="C37" s="127"/>
      <c r="D37" s="16" t="s">
        <v>20</v>
      </c>
      <c r="E37" s="29" t="s">
        <v>21</v>
      </c>
      <c r="F37" s="17" t="s">
        <v>17</v>
      </c>
      <c r="G37" s="17"/>
      <c r="H37" s="68" t="s">
        <v>141</v>
      </c>
      <c r="I37" s="18">
        <v>1268707</v>
      </c>
      <c r="J37" s="18">
        <v>1268742</v>
      </c>
      <c r="K37" s="17" t="s">
        <v>63</v>
      </c>
      <c r="L37" s="18">
        <f t="shared" si="2"/>
        <v>36</v>
      </c>
      <c r="M37" s="18" t="s">
        <v>12</v>
      </c>
      <c r="N37" s="20" t="s">
        <v>13</v>
      </c>
      <c r="O37" s="18" t="s">
        <v>14</v>
      </c>
      <c r="P37" s="18"/>
      <c r="Q37" s="18"/>
      <c r="R37" s="21"/>
    </row>
    <row r="38" spans="1:18">
      <c r="A38" s="92"/>
      <c r="B38" s="124"/>
      <c r="C38" s="127"/>
      <c r="D38" s="16" t="s">
        <v>20</v>
      </c>
      <c r="E38" s="29" t="s">
        <v>21</v>
      </c>
      <c r="F38" s="17" t="s">
        <v>17</v>
      </c>
      <c r="G38" s="17"/>
      <c r="H38" s="68" t="s">
        <v>142</v>
      </c>
      <c r="I38" s="18">
        <v>1269049</v>
      </c>
      <c r="J38" s="18">
        <v>1269084</v>
      </c>
      <c r="K38" s="17" t="s">
        <v>63</v>
      </c>
      <c r="L38" s="18">
        <f t="shared" si="2"/>
        <v>36</v>
      </c>
      <c r="M38" s="18" t="s">
        <v>12</v>
      </c>
      <c r="N38" s="20" t="s">
        <v>13</v>
      </c>
      <c r="O38" s="18" t="s">
        <v>14</v>
      </c>
      <c r="P38" s="18"/>
      <c r="Q38" s="18"/>
      <c r="R38" s="21"/>
    </row>
    <row r="39" spans="1:18">
      <c r="A39" s="92"/>
      <c r="B39" s="125"/>
      <c r="C39" s="128"/>
      <c r="D39" s="96" t="s">
        <v>20</v>
      </c>
      <c r="E39" s="29" t="s">
        <v>21</v>
      </c>
      <c r="F39" s="17" t="s">
        <v>17</v>
      </c>
      <c r="G39" s="22"/>
      <c r="H39" s="68" t="s">
        <v>143</v>
      </c>
      <c r="I39" s="23">
        <v>1254191</v>
      </c>
      <c r="J39" s="23">
        <v>1254226</v>
      </c>
      <c r="K39" s="22">
        <v>100</v>
      </c>
      <c r="L39" s="18">
        <f t="shared" si="2"/>
        <v>36</v>
      </c>
      <c r="M39" s="23" t="s">
        <v>12</v>
      </c>
      <c r="N39" s="20" t="s">
        <v>13</v>
      </c>
      <c r="O39" s="18" t="s">
        <v>14</v>
      </c>
      <c r="P39" s="23"/>
      <c r="Q39" s="23"/>
      <c r="R39" s="27"/>
    </row>
    <row r="40" spans="1:18">
      <c r="A40" s="91" t="s">
        <v>4</v>
      </c>
      <c r="B40" s="123" t="s">
        <v>64</v>
      </c>
      <c r="C40" s="126">
        <v>35</v>
      </c>
      <c r="D40" s="31" t="s">
        <v>65</v>
      </c>
      <c r="E40" s="13" t="s">
        <v>7</v>
      </c>
      <c r="F40" s="13" t="s">
        <v>17</v>
      </c>
      <c r="G40" s="13" t="s">
        <v>9</v>
      </c>
      <c r="H40" s="13" t="s">
        <v>66</v>
      </c>
      <c r="I40" s="14">
        <v>15746</v>
      </c>
      <c r="J40" s="14">
        <v>15712</v>
      </c>
      <c r="K40" s="13">
        <v>100</v>
      </c>
      <c r="L40" s="14">
        <f>I40-J40+1</f>
        <v>35</v>
      </c>
      <c r="M40" s="14" t="s">
        <v>46</v>
      </c>
      <c r="N40" s="14" t="s">
        <v>12</v>
      </c>
      <c r="O40" s="14" t="s">
        <v>22</v>
      </c>
      <c r="P40" s="14" t="s">
        <v>68</v>
      </c>
      <c r="Q40" s="14" t="s">
        <v>69</v>
      </c>
      <c r="R40" s="15" t="s">
        <v>70</v>
      </c>
    </row>
    <row r="41" spans="1:18">
      <c r="A41" s="92"/>
      <c r="B41" s="124"/>
      <c r="C41" s="127"/>
      <c r="D41" s="96" t="s">
        <v>56</v>
      </c>
      <c r="E41" s="29" t="s">
        <v>21</v>
      </c>
      <c r="F41" s="17" t="s">
        <v>17</v>
      </c>
      <c r="G41" s="17"/>
      <c r="H41" s="68" t="s">
        <v>135</v>
      </c>
      <c r="I41" s="18">
        <v>2485121</v>
      </c>
      <c r="J41" s="18">
        <v>2485155</v>
      </c>
      <c r="K41" s="17">
        <v>100</v>
      </c>
      <c r="L41" s="18">
        <f t="shared" si="2"/>
        <v>35</v>
      </c>
      <c r="M41" s="18" t="s">
        <v>12</v>
      </c>
      <c r="N41" s="32" t="s">
        <v>46</v>
      </c>
      <c r="O41" s="18" t="s">
        <v>22</v>
      </c>
      <c r="P41" s="18" t="s">
        <v>71</v>
      </c>
      <c r="Q41" s="18" t="s">
        <v>27</v>
      </c>
      <c r="R41" s="21" t="s">
        <v>28</v>
      </c>
    </row>
    <row r="42" spans="1:18">
      <c r="A42" s="92"/>
      <c r="B42" s="124"/>
      <c r="C42" s="127"/>
      <c r="D42" s="96" t="s">
        <v>56</v>
      </c>
      <c r="E42" s="29" t="s">
        <v>21</v>
      </c>
      <c r="F42" s="17" t="s">
        <v>17</v>
      </c>
      <c r="G42" s="17"/>
      <c r="H42" s="68" t="s">
        <v>136</v>
      </c>
      <c r="I42" s="18">
        <v>2451852</v>
      </c>
      <c r="J42" s="18">
        <v>2451886</v>
      </c>
      <c r="K42" s="17">
        <v>100</v>
      </c>
      <c r="L42" s="18">
        <f t="shared" si="2"/>
        <v>35</v>
      </c>
      <c r="M42" s="18" t="s">
        <v>12</v>
      </c>
      <c r="N42" s="32" t="s">
        <v>46</v>
      </c>
      <c r="O42" s="18" t="s">
        <v>22</v>
      </c>
      <c r="P42" s="18" t="s">
        <v>72</v>
      </c>
      <c r="Q42" s="18" t="s">
        <v>73</v>
      </c>
      <c r="R42" s="21" t="s">
        <v>28</v>
      </c>
    </row>
    <row r="43" spans="1:18">
      <c r="A43" s="93"/>
      <c r="B43" s="125"/>
      <c r="C43" s="128"/>
      <c r="D43" s="97" t="s">
        <v>56</v>
      </c>
      <c r="E43" s="33" t="s">
        <v>21</v>
      </c>
      <c r="F43" s="22" t="s">
        <v>17</v>
      </c>
      <c r="G43" s="22"/>
      <c r="H43" s="69" t="s">
        <v>144</v>
      </c>
      <c r="I43" s="23">
        <v>2687653</v>
      </c>
      <c r="J43" s="23">
        <v>2687687</v>
      </c>
      <c r="K43" s="22">
        <v>100</v>
      </c>
      <c r="L43" s="34">
        <f t="shared" si="2"/>
        <v>35</v>
      </c>
      <c r="M43" s="23" t="s">
        <v>12</v>
      </c>
      <c r="N43" s="23" t="s">
        <v>46</v>
      </c>
      <c r="O43" s="23" t="s">
        <v>22</v>
      </c>
      <c r="P43" s="23" t="s">
        <v>74</v>
      </c>
      <c r="Q43" s="23" t="s">
        <v>75</v>
      </c>
      <c r="R43" s="27" t="s">
        <v>28</v>
      </c>
    </row>
    <row r="44" spans="1:18" ht="30">
      <c r="A44" s="89" t="s">
        <v>94</v>
      </c>
      <c r="B44" s="82" t="s">
        <v>116</v>
      </c>
      <c r="C44" s="79">
        <v>35</v>
      </c>
      <c r="D44" s="12" t="s">
        <v>91</v>
      </c>
      <c r="E44" s="13" t="s">
        <v>7</v>
      </c>
      <c r="F44" s="13" t="s">
        <v>17</v>
      </c>
      <c r="G44" s="42"/>
      <c r="H44" s="67" t="s">
        <v>76</v>
      </c>
      <c r="I44" s="42">
        <v>15018</v>
      </c>
      <c r="J44" s="42">
        <v>14987</v>
      </c>
      <c r="K44" s="67">
        <v>100</v>
      </c>
      <c r="L44" s="42">
        <f>I44-J44+1</f>
        <v>32</v>
      </c>
      <c r="M44" s="58" t="s">
        <v>46</v>
      </c>
      <c r="N44" s="58" t="s">
        <v>12</v>
      </c>
      <c r="O44" s="58" t="s">
        <v>22</v>
      </c>
      <c r="P44" s="58" t="s">
        <v>77</v>
      </c>
      <c r="Q44" s="72" t="s">
        <v>78</v>
      </c>
      <c r="R44" s="75" t="s">
        <v>79</v>
      </c>
    </row>
    <row r="45" spans="1:18">
      <c r="A45" s="89" t="s">
        <v>94</v>
      </c>
      <c r="B45" s="126" t="s">
        <v>117</v>
      </c>
      <c r="C45" s="132">
        <v>34</v>
      </c>
      <c r="D45" s="12" t="s">
        <v>92</v>
      </c>
      <c r="E45" s="13" t="s">
        <v>7</v>
      </c>
      <c r="F45" s="13" t="s">
        <v>17</v>
      </c>
      <c r="G45" s="42"/>
      <c r="H45" s="67" t="s">
        <v>80</v>
      </c>
      <c r="I45" s="42">
        <v>19341</v>
      </c>
      <c r="J45" s="42">
        <v>19308</v>
      </c>
      <c r="K45" s="67" t="s">
        <v>19</v>
      </c>
      <c r="L45" s="42">
        <f>I45-J45+1</f>
        <v>34</v>
      </c>
      <c r="M45" s="58" t="s">
        <v>46</v>
      </c>
      <c r="N45" s="58" t="s">
        <v>12</v>
      </c>
      <c r="O45" s="58" t="s">
        <v>22</v>
      </c>
      <c r="P45" s="58" t="s">
        <v>81</v>
      </c>
      <c r="Q45" s="58" t="s">
        <v>82</v>
      </c>
      <c r="R45" s="86" t="s">
        <v>83</v>
      </c>
    </row>
    <row r="46" spans="1:18" s="40" customFormat="1">
      <c r="A46" s="94"/>
      <c r="B46" s="127"/>
      <c r="C46" s="133"/>
      <c r="D46" s="50" t="s">
        <v>114</v>
      </c>
      <c r="E46" s="29" t="s">
        <v>21</v>
      </c>
      <c r="F46" s="29" t="s">
        <v>17</v>
      </c>
      <c r="G46" s="49"/>
      <c r="H46" s="68" t="s">
        <v>146</v>
      </c>
      <c r="I46" s="49">
        <v>112707</v>
      </c>
      <c r="J46" s="49">
        <v>112674</v>
      </c>
      <c r="K46" s="68" t="s">
        <v>19</v>
      </c>
      <c r="L46" s="49">
        <f>I46-J46+1</f>
        <v>34</v>
      </c>
      <c r="M46" s="59" t="s">
        <v>46</v>
      </c>
      <c r="N46" s="59" t="s">
        <v>13</v>
      </c>
      <c r="O46" s="59" t="s">
        <v>14</v>
      </c>
      <c r="P46" s="59"/>
      <c r="Q46" s="59"/>
      <c r="R46" s="87"/>
    </row>
    <row r="47" spans="1:18" ht="30">
      <c r="A47" s="89" t="s">
        <v>94</v>
      </c>
      <c r="B47" s="82" t="s">
        <v>118</v>
      </c>
      <c r="C47" s="132">
        <v>36</v>
      </c>
      <c r="D47" s="12" t="s">
        <v>38</v>
      </c>
      <c r="E47" s="13" t="s">
        <v>7</v>
      </c>
      <c r="F47" s="13" t="s">
        <v>17</v>
      </c>
      <c r="G47" s="14" t="s">
        <v>39</v>
      </c>
      <c r="H47" s="67" t="s">
        <v>40</v>
      </c>
      <c r="I47" s="42">
        <v>9204</v>
      </c>
      <c r="J47" s="42">
        <v>9170</v>
      </c>
      <c r="K47" s="67" t="s">
        <v>55</v>
      </c>
      <c r="L47" s="42">
        <f>I47-J47+1</f>
        <v>35</v>
      </c>
      <c r="M47" s="58" t="s">
        <v>46</v>
      </c>
      <c r="N47" s="58" t="s">
        <v>12</v>
      </c>
      <c r="O47" s="58" t="s">
        <v>22</v>
      </c>
      <c r="P47" s="58" t="s">
        <v>84</v>
      </c>
      <c r="Q47" s="58" t="s">
        <v>85</v>
      </c>
      <c r="R47" s="86" t="s">
        <v>86</v>
      </c>
    </row>
    <row r="48" spans="1:18" s="40" customFormat="1">
      <c r="A48" s="94"/>
      <c r="B48" s="83"/>
      <c r="C48" s="133"/>
      <c r="D48" s="53" t="s">
        <v>45</v>
      </c>
      <c r="E48" s="29" t="s">
        <v>21</v>
      </c>
      <c r="F48" s="29" t="s">
        <v>17</v>
      </c>
      <c r="G48" s="54"/>
      <c r="H48" s="69" t="s">
        <v>146</v>
      </c>
      <c r="I48" s="52">
        <v>1730815</v>
      </c>
      <c r="J48" s="52">
        <v>1730849</v>
      </c>
      <c r="K48" s="69" t="s">
        <v>55</v>
      </c>
      <c r="L48" s="52">
        <f>J48-I48+1</f>
        <v>35</v>
      </c>
      <c r="M48" s="60" t="s">
        <v>12</v>
      </c>
      <c r="N48" s="60" t="s">
        <v>46</v>
      </c>
      <c r="O48" s="60" t="s">
        <v>22</v>
      </c>
      <c r="P48" s="60" t="s">
        <v>103</v>
      </c>
      <c r="Q48" s="60" t="s">
        <v>104</v>
      </c>
      <c r="R48" s="77" t="s">
        <v>25</v>
      </c>
    </row>
    <row r="49" spans="1:18">
      <c r="A49" s="89" t="s">
        <v>93</v>
      </c>
      <c r="B49" s="84" t="s">
        <v>119</v>
      </c>
      <c r="C49" s="64">
        <v>37</v>
      </c>
      <c r="D49" s="39" t="s">
        <v>16</v>
      </c>
      <c r="E49" s="41" t="s">
        <v>7</v>
      </c>
      <c r="F49" s="13" t="s">
        <v>17</v>
      </c>
      <c r="G49" s="48" t="s">
        <v>9</v>
      </c>
      <c r="H49" s="67" t="s">
        <v>18</v>
      </c>
      <c r="I49" s="39">
        <v>30741</v>
      </c>
      <c r="J49" s="39">
        <v>30705</v>
      </c>
      <c r="K49" s="70" t="s">
        <v>87</v>
      </c>
      <c r="L49" s="39">
        <f>I49-J49+1</f>
        <v>37</v>
      </c>
      <c r="M49" s="61" t="s">
        <v>46</v>
      </c>
      <c r="N49" s="61" t="s">
        <v>12</v>
      </c>
      <c r="O49" s="61" t="s">
        <v>22</v>
      </c>
      <c r="P49" s="61" t="s">
        <v>88</v>
      </c>
      <c r="Q49" s="73" t="s">
        <v>89</v>
      </c>
      <c r="R49" s="88" t="s">
        <v>90</v>
      </c>
    </row>
    <row r="50" spans="1:18">
      <c r="A50" s="89"/>
      <c r="B50" s="84"/>
      <c r="C50" s="64"/>
      <c r="D50" s="101" t="s">
        <v>20</v>
      </c>
      <c r="E50" s="99" t="s">
        <v>21</v>
      </c>
      <c r="F50" s="29" t="s">
        <v>17</v>
      </c>
      <c r="G50" s="30"/>
      <c r="H50" s="68" t="s">
        <v>141</v>
      </c>
      <c r="I50" s="49">
        <v>1251176</v>
      </c>
      <c r="J50" s="49">
        <v>1251140</v>
      </c>
      <c r="K50" s="68">
        <v>100</v>
      </c>
      <c r="L50" s="49">
        <v>37</v>
      </c>
      <c r="M50" s="59" t="s">
        <v>46</v>
      </c>
      <c r="N50" s="59" t="s">
        <v>12</v>
      </c>
      <c r="O50" s="59" t="s">
        <v>22</v>
      </c>
      <c r="P50" s="59" t="s">
        <v>121</v>
      </c>
      <c r="Q50" s="59" t="s">
        <v>122</v>
      </c>
      <c r="R50" s="98" t="s">
        <v>125</v>
      </c>
    </row>
    <row r="51" spans="1:18">
      <c r="A51" s="89"/>
      <c r="B51" s="84"/>
      <c r="C51" s="64"/>
      <c r="D51" s="101" t="s">
        <v>20</v>
      </c>
      <c r="E51" s="100" t="s">
        <v>21</v>
      </c>
      <c r="F51" s="33" t="s">
        <v>17</v>
      </c>
      <c r="G51" s="30"/>
      <c r="H51" s="69" t="s">
        <v>142</v>
      </c>
      <c r="I51" s="49">
        <v>1251518</v>
      </c>
      <c r="J51" s="49">
        <v>1251482</v>
      </c>
      <c r="K51" s="68">
        <v>100</v>
      </c>
      <c r="L51" s="49">
        <v>37</v>
      </c>
      <c r="M51" s="59" t="s">
        <v>46</v>
      </c>
      <c r="N51" s="59" t="s">
        <v>12</v>
      </c>
      <c r="O51" s="59" t="s">
        <v>22</v>
      </c>
      <c r="P51" s="59" t="s">
        <v>123</v>
      </c>
      <c r="Q51" s="59" t="s">
        <v>124</v>
      </c>
      <c r="R51" s="98" t="s">
        <v>125</v>
      </c>
    </row>
    <row r="52" spans="1:18">
      <c r="A52" s="89" t="s">
        <v>95</v>
      </c>
      <c r="B52" s="134" t="s">
        <v>120</v>
      </c>
      <c r="C52" s="132">
        <v>37</v>
      </c>
      <c r="D52" s="51" t="s">
        <v>54</v>
      </c>
      <c r="E52" s="29" t="s">
        <v>21</v>
      </c>
      <c r="F52" s="56" t="s">
        <v>17</v>
      </c>
      <c r="G52" s="51"/>
      <c r="H52" s="68" t="s">
        <v>144</v>
      </c>
      <c r="I52" s="51">
        <v>2391092</v>
      </c>
      <c r="J52" s="51">
        <v>2391128</v>
      </c>
      <c r="K52" s="71" t="s">
        <v>115</v>
      </c>
      <c r="L52" s="51">
        <f>J52-I52+1</f>
        <v>37</v>
      </c>
      <c r="M52" s="62" t="s">
        <v>12</v>
      </c>
      <c r="N52" s="62" t="s">
        <v>46</v>
      </c>
      <c r="O52" s="62" t="s">
        <v>22</v>
      </c>
      <c r="P52" s="62" t="s">
        <v>107</v>
      </c>
      <c r="Q52" s="62" t="s">
        <v>108</v>
      </c>
      <c r="R52" s="76" t="s">
        <v>109</v>
      </c>
    </row>
    <row r="53" spans="1:18">
      <c r="A53" s="89"/>
      <c r="B53" s="135"/>
      <c r="C53" s="133"/>
      <c r="D53" s="37" t="s">
        <v>54</v>
      </c>
      <c r="E53" s="66" t="s">
        <v>21</v>
      </c>
      <c r="F53" s="45" t="s">
        <v>17</v>
      </c>
      <c r="G53" s="37"/>
      <c r="H53" s="68" t="s">
        <v>138</v>
      </c>
      <c r="I53" s="37">
        <v>2603889</v>
      </c>
      <c r="J53" s="37">
        <v>2603925</v>
      </c>
      <c r="K53" s="66" t="s">
        <v>87</v>
      </c>
      <c r="L53" s="37">
        <f>J53-I53+1</f>
        <v>37</v>
      </c>
      <c r="M53" s="55" t="s">
        <v>12</v>
      </c>
      <c r="N53" s="55" t="s">
        <v>46</v>
      </c>
      <c r="O53" s="55" t="s">
        <v>22</v>
      </c>
      <c r="P53" s="55" t="s">
        <v>105</v>
      </c>
      <c r="Q53" s="55" t="s">
        <v>106</v>
      </c>
      <c r="R53" s="77" t="s">
        <v>25</v>
      </c>
    </row>
    <row r="54" spans="1:18" ht="30">
      <c r="A54" s="89" t="s">
        <v>96</v>
      </c>
      <c r="B54" s="35" t="s">
        <v>97</v>
      </c>
      <c r="C54" s="102">
        <v>37</v>
      </c>
      <c r="D54" s="47" t="s">
        <v>6</v>
      </c>
      <c r="E54" s="13" t="s">
        <v>7</v>
      </c>
      <c r="F54" s="48" t="s">
        <v>98</v>
      </c>
      <c r="G54" s="114" t="s">
        <v>9</v>
      </c>
      <c r="H54" s="116" t="s">
        <v>10</v>
      </c>
      <c r="I54" s="14">
        <v>54428</v>
      </c>
      <c r="J54" s="105">
        <v>54395</v>
      </c>
      <c r="K54" s="13" t="s">
        <v>99</v>
      </c>
      <c r="L54" s="48">
        <f>I54-J54+1</f>
        <v>34</v>
      </c>
      <c r="M54" s="48" t="s">
        <v>46</v>
      </c>
      <c r="N54" s="48" t="s">
        <v>12</v>
      </c>
      <c r="O54" s="48" t="s">
        <v>22</v>
      </c>
      <c r="P54" s="48" t="s">
        <v>100</v>
      </c>
      <c r="Q54" s="48" t="s">
        <v>101</v>
      </c>
      <c r="R54" s="15" t="s">
        <v>102</v>
      </c>
    </row>
    <row r="55" spans="1:18">
      <c r="A55" s="89" t="s">
        <v>113</v>
      </c>
      <c r="B55" s="123" t="s">
        <v>5</v>
      </c>
      <c r="C55" s="129">
        <v>37</v>
      </c>
      <c r="D55" s="43" t="s">
        <v>16</v>
      </c>
      <c r="E55" s="13" t="s">
        <v>7</v>
      </c>
      <c r="F55" s="42" t="s">
        <v>17</v>
      </c>
      <c r="G55" s="115" t="s">
        <v>9</v>
      </c>
      <c r="H55" s="67" t="s">
        <v>18</v>
      </c>
      <c r="I55" s="42">
        <v>8587</v>
      </c>
      <c r="J55" s="44">
        <v>8553</v>
      </c>
      <c r="K55" s="67" t="s">
        <v>57</v>
      </c>
      <c r="L55" s="42">
        <f>I55-J55+1</f>
        <v>35</v>
      </c>
      <c r="M55" s="58" t="s">
        <v>46</v>
      </c>
      <c r="N55" s="58" t="s">
        <v>12</v>
      </c>
      <c r="O55" s="58" t="s">
        <v>22</v>
      </c>
      <c r="P55" s="58" t="s">
        <v>111</v>
      </c>
      <c r="Q55" s="58" t="s">
        <v>112</v>
      </c>
      <c r="R55" s="86" t="s">
        <v>110</v>
      </c>
    </row>
    <row r="56" spans="1:18">
      <c r="B56" s="124"/>
      <c r="C56" s="130"/>
      <c r="D56" s="103" t="s">
        <v>20</v>
      </c>
      <c r="E56" s="29" t="s">
        <v>21</v>
      </c>
      <c r="F56" s="18" t="s">
        <v>17</v>
      </c>
      <c r="G56" s="65"/>
      <c r="H56" s="68" t="s">
        <v>135</v>
      </c>
      <c r="I56" s="46">
        <v>1322589</v>
      </c>
      <c r="J56" s="106">
        <v>1322553</v>
      </c>
      <c r="K56" s="107">
        <v>100</v>
      </c>
      <c r="L56" s="46">
        <v>37</v>
      </c>
      <c r="M56" s="104" t="s">
        <v>46</v>
      </c>
      <c r="N56" s="104" t="s">
        <v>12</v>
      </c>
      <c r="O56" s="104" t="s">
        <v>22</v>
      </c>
      <c r="P56" s="104" t="s">
        <v>126</v>
      </c>
      <c r="Q56" s="104" t="s">
        <v>127</v>
      </c>
      <c r="R56" s="108" t="s">
        <v>25</v>
      </c>
    </row>
    <row r="57" spans="1:18">
      <c r="B57" s="124"/>
      <c r="C57" s="130"/>
      <c r="D57" s="103" t="s">
        <v>20</v>
      </c>
      <c r="E57" s="29" t="s">
        <v>21</v>
      </c>
      <c r="F57" s="18" t="s">
        <v>17</v>
      </c>
      <c r="G57" s="65"/>
      <c r="H57" s="68" t="s">
        <v>136</v>
      </c>
      <c r="I57" s="46">
        <v>1289293</v>
      </c>
      <c r="J57" s="106">
        <v>1289257</v>
      </c>
      <c r="K57" s="107">
        <v>100</v>
      </c>
      <c r="L57" s="46">
        <v>37</v>
      </c>
      <c r="M57" s="104" t="s">
        <v>46</v>
      </c>
      <c r="N57" s="104" t="s">
        <v>12</v>
      </c>
      <c r="O57" s="104" t="s">
        <v>22</v>
      </c>
      <c r="P57" s="104" t="s">
        <v>128</v>
      </c>
      <c r="Q57" s="104" t="s">
        <v>129</v>
      </c>
      <c r="R57" s="108" t="s">
        <v>25</v>
      </c>
    </row>
    <row r="58" spans="1:18">
      <c r="B58" s="125"/>
      <c r="C58" s="131"/>
      <c r="D58" s="36" t="s">
        <v>20</v>
      </c>
      <c r="E58" s="33" t="s">
        <v>21</v>
      </c>
      <c r="F58" s="23" t="s">
        <v>17</v>
      </c>
      <c r="G58" s="36"/>
      <c r="H58" s="69" t="s">
        <v>140</v>
      </c>
      <c r="I58" s="37">
        <v>1254059</v>
      </c>
      <c r="J58" s="38">
        <v>1254023</v>
      </c>
      <c r="K58" s="66" t="s">
        <v>115</v>
      </c>
      <c r="L58" s="37">
        <v>37</v>
      </c>
      <c r="M58" s="55" t="s">
        <v>46</v>
      </c>
      <c r="N58" s="55" t="s">
        <v>12</v>
      </c>
      <c r="O58" s="55" t="s">
        <v>22</v>
      </c>
      <c r="P58" s="55" t="s">
        <v>131</v>
      </c>
      <c r="Q58" s="55" t="s">
        <v>132</v>
      </c>
      <c r="R58" s="109" t="s">
        <v>130</v>
      </c>
    </row>
  </sheetData>
  <mergeCells count="17">
    <mergeCell ref="C55:C58"/>
    <mergeCell ref="B55:B58"/>
    <mergeCell ref="B45:B46"/>
    <mergeCell ref="C45:C46"/>
    <mergeCell ref="C47:C48"/>
    <mergeCell ref="C52:C53"/>
    <mergeCell ref="B52:B53"/>
    <mergeCell ref="B29:B39"/>
    <mergeCell ref="C29:C39"/>
    <mergeCell ref="B40:B43"/>
    <mergeCell ref="C40:C43"/>
    <mergeCell ref="B13:B20"/>
    <mergeCell ref="C13:C20"/>
    <mergeCell ref="B21:B22"/>
    <mergeCell ref="C21:C22"/>
    <mergeCell ref="B23:B28"/>
    <mergeCell ref="C23:C28"/>
  </mergeCells>
  <phoneticPr fontId="6" type="noConversion"/>
  <pageMargins left="0.75000000000000011" right="0.75000000000000011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 Touchon</dc:creator>
  <cp:lastModifiedBy>Nina</cp:lastModifiedBy>
  <cp:lastPrinted>2013-08-06T09:53:21Z</cp:lastPrinted>
  <dcterms:created xsi:type="dcterms:W3CDTF">2013-07-30T16:55:02Z</dcterms:created>
  <dcterms:modified xsi:type="dcterms:W3CDTF">2013-11-09T09:51:40Z</dcterms:modified>
</cp:coreProperties>
</file>